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amples filtered" sheetId="1" state="visible" r:id="rId2"/>
    <sheet name="SNPs filter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27">
  <si>
    <t xml:space="preserve">Breed</t>
  </si>
  <si>
    <t xml:space="preserve">Population</t>
  </si>
  <si>
    <t xml:space="preserve">Total number </t>
  </si>
  <si>
    <t xml:space="preserve">Number after filtering</t>
  </si>
  <si>
    <t xml:space="preserve">Percent of passed</t>
  </si>
  <si>
    <t xml:space="preserve">Akzhayik</t>
  </si>
  <si>
    <t xml:space="preserve">Atameken</t>
  </si>
  <si>
    <t xml:space="preserve">Kuanysh</t>
  </si>
  <si>
    <t xml:space="preserve">Saltanat</t>
  </si>
  <si>
    <t xml:space="preserve">Edilbay</t>
  </si>
  <si>
    <t xml:space="preserve">Azhar</t>
  </si>
  <si>
    <t xml:space="preserve">Birlik</t>
  </si>
  <si>
    <t xml:space="preserve">Kazakh Fine-wool</t>
  </si>
  <si>
    <t xml:space="preserve">R-Kurty</t>
  </si>
  <si>
    <t xml:space="preserve">Kazakh Semi-Coarse</t>
  </si>
  <si>
    <t xml:space="preserve">Altyn Asel</t>
  </si>
  <si>
    <t xml:space="preserve">Kara Adyr</t>
  </si>
  <si>
    <t xml:space="preserve">Khasiev</t>
  </si>
  <si>
    <t xml:space="preserve">Otkanzhar</t>
  </si>
  <si>
    <t xml:space="preserve">Saryarka</t>
  </si>
  <si>
    <t xml:space="preserve">Sarysu</t>
  </si>
  <si>
    <t xml:space="preserve">Total:</t>
  </si>
  <si>
    <t xml:space="preserve">Chromosome</t>
  </si>
  <si>
    <t xml:space="preserve">No assigned position</t>
  </si>
  <si>
    <t xml:space="preserve">-</t>
  </si>
  <si>
    <t xml:space="preserve">X</t>
  </si>
  <si>
    <t xml:space="preserve">M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E1" activeCellId="0" sqref="E1"/>
    </sheetView>
  </sheetViews>
  <sheetFormatPr defaultColWidth="11.515625" defaultRowHeight="14.65" zeroHeight="false" outlineLevelRow="0" outlineLevelCol="0"/>
  <cols>
    <col collapsed="false" customWidth="true" hidden="false" outlineLevel="0" max="1" min="1" style="1" width="18.36"/>
    <col collapsed="false" customWidth="false" hidden="false" outlineLevel="0" max="2" min="2" style="1" width="11.51"/>
    <col collapsed="false" customWidth="true" hidden="false" outlineLevel="0" max="3" min="3" style="1" width="14.95"/>
    <col collapsed="false" customWidth="true" hidden="false" outlineLevel="0" max="4" min="4" style="1" width="19.29"/>
    <col collapsed="false" customWidth="true" hidden="false" outlineLevel="0" max="5" min="5" style="1" width="16.99"/>
    <col collapsed="false" customWidth="false" hidden="false" outlineLevel="0" max="257" min="6" style="1" width="11.51"/>
  </cols>
  <sheetData>
    <row r="1" s="2" customFormat="true" ht="14.6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4.65" hidden="false" customHeight="false" outlineLevel="0" collapsed="false">
      <c r="A2" s="1" t="s">
        <v>5</v>
      </c>
      <c r="B2" s="1" t="s">
        <v>6</v>
      </c>
      <c r="C2" s="1" t="n">
        <v>1110</v>
      </c>
      <c r="D2" s="1" t="n">
        <v>916</v>
      </c>
      <c r="E2" s="3" t="n">
        <f aca="false">100*D2/C2</f>
        <v>82.5225225225225</v>
      </c>
    </row>
    <row r="3" customFormat="false" ht="14.65" hidden="false" customHeight="false" outlineLevel="0" collapsed="false">
      <c r="B3" s="1" t="s">
        <v>7</v>
      </c>
      <c r="C3" s="1" t="n">
        <v>500</v>
      </c>
      <c r="D3" s="1" t="n">
        <v>477</v>
      </c>
      <c r="E3" s="3" t="n">
        <f aca="false">100*D3/C3</f>
        <v>95.4</v>
      </c>
    </row>
    <row r="4" customFormat="false" ht="14.65" hidden="false" customHeight="false" outlineLevel="0" collapsed="false">
      <c r="B4" s="1" t="s">
        <v>8</v>
      </c>
      <c r="C4" s="1" t="n">
        <v>410</v>
      </c>
      <c r="D4" s="1" t="n">
        <v>340</v>
      </c>
      <c r="E4" s="3" t="n">
        <f aca="false">100*D4/C4</f>
        <v>82.9268292682927</v>
      </c>
    </row>
    <row r="5" customFormat="false" ht="14.65" hidden="false" customHeight="false" outlineLevel="0" collapsed="false">
      <c r="A5" s="1" t="s">
        <v>9</v>
      </c>
      <c r="B5" s="1" t="s">
        <v>10</v>
      </c>
      <c r="C5" s="1" t="n">
        <v>470</v>
      </c>
      <c r="D5" s="1" t="n">
        <v>346</v>
      </c>
      <c r="E5" s="3" t="n">
        <f aca="false">100*D5/C5</f>
        <v>73.6170212765958</v>
      </c>
    </row>
    <row r="6" customFormat="false" ht="14.65" hidden="false" customHeight="false" outlineLevel="0" collapsed="false">
      <c r="B6" s="1" t="s">
        <v>11</v>
      </c>
      <c r="C6" s="1" t="n">
        <v>794</v>
      </c>
      <c r="D6" s="1" t="n">
        <v>776</v>
      </c>
      <c r="E6" s="3" t="n">
        <f aca="false">100*D6/C6</f>
        <v>97.7329974811083</v>
      </c>
    </row>
    <row r="7" customFormat="false" ht="14.65" hidden="false" customHeight="false" outlineLevel="0" collapsed="false">
      <c r="A7" s="1" t="s">
        <v>12</v>
      </c>
      <c r="B7" s="1" t="s">
        <v>13</v>
      </c>
      <c r="C7" s="1" t="n">
        <v>624</v>
      </c>
      <c r="D7" s="1" t="n">
        <v>546</v>
      </c>
      <c r="E7" s="3" t="n">
        <f aca="false">100*D7/C7</f>
        <v>87.5</v>
      </c>
    </row>
    <row r="8" customFormat="false" ht="14.65" hidden="false" customHeight="false" outlineLevel="0" collapsed="false">
      <c r="A8" s="1" t="s">
        <v>14</v>
      </c>
      <c r="B8" s="1" t="s">
        <v>15</v>
      </c>
      <c r="C8" s="1" t="n">
        <v>270</v>
      </c>
      <c r="D8" s="1" t="n">
        <v>78</v>
      </c>
      <c r="E8" s="3" t="n">
        <f aca="false">100*D8/C8</f>
        <v>28.8888888888889</v>
      </c>
    </row>
    <row r="9" customFormat="false" ht="14.65" hidden="false" customHeight="false" outlineLevel="0" collapsed="false">
      <c r="B9" s="1" t="s">
        <v>16</v>
      </c>
      <c r="C9" s="1" t="n">
        <v>502</v>
      </c>
      <c r="D9" s="1" t="n">
        <v>496</v>
      </c>
      <c r="E9" s="3" t="n">
        <f aca="false">100*D9/C9</f>
        <v>98.804780876494</v>
      </c>
    </row>
    <row r="10" customFormat="false" ht="14.65" hidden="false" customHeight="false" outlineLevel="0" collapsed="false">
      <c r="B10" s="1" t="s">
        <v>17</v>
      </c>
      <c r="C10" s="1" t="n">
        <v>452</v>
      </c>
      <c r="D10" s="1" t="n">
        <v>316</v>
      </c>
      <c r="E10" s="3" t="n">
        <f aca="false">100*D10/C10</f>
        <v>69.9115044247788</v>
      </c>
    </row>
    <row r="11" customFormat="false" ht="14.65" hidden="false" customHeight="false" outlineLevel="0" collapsed="false">
      <c r="B11" s="1" t="s">
        <v>18</v>
      </c>
      <c r="C11" s="1" t="n">
        <v>531</v>
      </c>
      <c r="D11" s="1" t="n">
        <v>59</v>
      </c>
      <c r="E11" s="3" t="n">
        <f aca="false">100*D11/C11</f>
        <v>11.1111111111111</v>
      </c>
    </row>
    <row r="12" customFormat="false" ht="14.65" hidden="false" customHeight="false" outlineLevel="0" collapsed="false">
      <c r="A12" s="1" t="s">
        <v>19</v>
      </c>
      <c r="B12" s="1" t="s">
        <v>20</v>
      </c>
      <c r="C12" s="1" t="n">
        <v>498</v>
      </c>
      <c r="D12" s="1" t="n">
        <v>309</v>
      </c>
      <c r="E12" s="3" t="n">
        <f aca="false">100*D12/C12</f>
        <v>62.0481927710843</v>
      </c>
    </row>
    <row r="13" s="2" customFormat="true" ht="14.65" hidden="false" customHeight="false" outlineLevel="0" collapsed="false">
      <c r="B13" s="2" t="s">
        <v>21</v>
      </c>
      <c r="C13" s="2" t="n">
        <f aca="false">SUM(C2:C12)</f>
        <v>6161</v>
      </c>
      <c r="D13" s="2" t="n">
        <f aca="false">SUM(D2:D12)</f>
        <v>4659</v>
      </c>
      <c r="E13" s="3" t="n">
        <f aca="false">100*D13/C13</f>
        <v>75.620840772601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1"/>
  <sheetViews>
    <sheetView showFormulas="false" showGridLines="true" showRowColHeaders="true" showZeros="true" rightToLeft="false" tabSelected="true" showOutlineSymbols="true" defaultGridColor="true" view="normal" topLeftCell="A1" colorId="64" zoomScale="160" zoomScaleNormal="160" zoomScalePageLayoutView="100" workbookViewId="0">
      <selection pane="topLeft" activeCell="E10" activeCellId="0" sqref="E10"/>
    </sheetView>
  </sheetViews>
  <sheetFormatPr defaultColWidth="11.515625" defaultRowHeight="14.65" zeroHeight="false" outlineLevelRow="0" outlineLevelCol="0"/>
  <cols>
    <col collapsed="false" customWidth="true" hidden="false" outlineLevel="0" max="1" min="1" style="0" width="18.54"/>
    <col collapsed="false" customWidth="true" hidden="false" outlineLevel="0" max="2" min="2" style="0" width="15.87"/>
    <col collapsed="false" customWidth="true" hidden="false" outlineLevel="0" max="3" min="3" style="0" width="19.37"/>
    <col collapsed="false" customWidth="true" hidden="false" outlineLevel="0" max="4" min="4" style="4" width="17.08"/>
  </cols>
  <sheetData>
    <row r="1" s="5" customFormat="true" ht="14.65" hidden="false" customHeight="false" outlineLevel="0" collapsed="false">
      <c r="A1" s="5" t="s">
        <v>22</v>
      </c>
      <c r="B1" s="5" t="s">
        <v>2</v>
      </c>
      <c r="C1" s="5" t="s">
        <v>3</v>
      </c>
      <c r="D1" s="6" t="s">
        <v>4</v>
      </c>
    </row>
    <row r="2" customFormat="false" ht="14.65" hidden="false" customHeight="false" outlineLevel="0" collapsed="false">
      <c r="A2" s="0" t="s">
        <v>23</v>
      </c>
      <c r="B2" s="0" t="n">
        <v>682</v>
      </c>
      <c r="C2" s="0" t="s">
        <v>24</v>
      </c>
    </row>
    <row r="3" customFormat="false" ht="14.65" hidden="false" customHeight="false" outlineLevel="0" collapsed="false">
      <c r="A3" s="1" t="n">
        <v>1</v>
      </c>
      <c r="B3" s="0" t="n">
        <v>5868</v>
      </c>
      <c r="C3" s="0" t="n">
        <v>3080</v>
      </c>
      <c r="D3" s="4" t="n">
        <f aca="false">100*C3/B3</f>
        <v>52.4880708929789</v>
      </c>
    </row>
    <row r="4" customFormat="false" ht="14.65" hidden="false" customHeight="false" outlineLevel="0" collapsed="false">
      <c r="A4" s="1" t="n">
        <v>2</v>
      </c>
      <c r="B4" s="0" t="n">
        <v>5470</v>
      </c>
      <c r="C4" s="0" t="n">
        <v>2905</v>
      </c>
      <c r="D4" s="4" t="n">
        <f aca="false">100*C4/B4</f>
        <v>53.1078610603291</v>
      </c>
    </row>
    <row r="5" customFormat="false" ht="14.65" hidden="false" customHeight="false" outlineLevel="0" collapsed="false">
      <c r="A5" s="1" t="n">
        <v>3</v>
      </c>
      <c r="B5" s="0" t="n">
        <v>4960</v>
      </c>
      <c r="C5" s="0" t="n">
        <v>2405</v>
      </c>
      <c r="D5" s="4" t="n">
        <f aca="false">100*C5/B5</f>
        <v>48.4879032258065</v>
      </c>
    </row>
    <row r="6" customFormat="false" ht="14.65" hidden="false" customHeight="false" outlineLevel="0" collapsed="false">
      <c r="A6" s="1" t="n">
        <v>4</v>
      </c>
      <c r="B6" s="0" t="n">
        <v>2670</v>
      </c>
      <c r="C6" s="0" t="n">
        <v>1341</v>
      </c>
      <c r="D6" s="4" t="n">
        <f aca="false">100*C6/B6</f>
        <v>50.2247191011236</v>
      </c>
    </row>
    <row r="7" customFormat="false" ht="14.65" hidden="false" customHeight="false" outlineLevel="0" collapsed="false">
      <c r="A7" s="1" t="n">
        <v>5</v>
      </c>
      <c r="B7" s="0" t="n">
        <v>2334</v>
      </c>
      <c r="C7" s="0" t="n">
        <v>1138</v>
      </c>
      <c r="D7" s="4" t="n">
        <f aca="false">100*C7/B7</f>
        <v>48.7574978577549</v>
      </c>
    </row>
    <row r="8" customFormat="false" ht="14.65" hidden="false" customHeight="false" outlineLevel="0" collapsed="false">
      <c r="A8" s="1" t="n">
        <v>6</v>
      </c>
      <c r="B8" s="0" t="n">
        <v>2568</v>
      </c>
      <c r="C8" s="0" t="n">
        <v>1443</v>
      </c>
      <c r="D8" s="4" t="n">
        <f aca="false">100*C8/B8</f>
        <v>56.1915887850467</v>
      </c>
    </row>
    <row r="9" customFormat="false" ht="14.65" hidden="false" customHeight="false" outlineLevel="0" collapsed="false">
      <c r="A9" s="1" t="n">
        <v>7</v>
      </c>
      <c r="B9" s="0" t="n">
        <v>2235</v>
      </c>
      <c r="C9" s="0" t="n">
        <v>1066</v>
      </c>
      <c r="D9" s="4" t="n">
        <f aca="false">100*C9/B9</f>
        <v>47.6957494407159</v>
      </c>
    </row>
    <row r="10" customFormat="false" ht="14.65" hidden="false" customHeight="false" outlineLevel="0" collapsed="false">
      <c r="A10" s="1" t="n">
        <v>8</v>
      </c>
      <c r="B10" s="0" t="n">
        <v>2047</v>
      </c>
      <c r="C10" s="0" t="n">
        <v>1142</v>
      </c>
      <c r="D10" s="4" t="n">
        <f aca="false">100*C10/B10</f>
        <v>55.7889594528578</v>
      </c>
    </row>
    <row r="11" customFormat="false" ht="14.65" hidden="false" customHeight="false" outlineLevel="0" collapsed="false">
      <c r="A11" s="1" t="n">
        <v>9</v>
      </c>
      <c r="B11" s="0" t="n">
        <v>2129</v>
      </c>
      <c r="C11" s="0" t="n">
        <v>1004</v>
      </c>
      <c r="D11" s="4" t="n">
        <f aca="false">100*C11/B11</f>
        <v>47.1582902771254</v>
      </c>
    </row>
    <row r="12" customFormat="false" ht="14.65" hidden="false" customHeight="false" outlineLevel="0" collapsed="false">
      <c r="A12" s="1" t="n">
        <v>10</v>
      </c>
      <c r="B12" s="0" t="n">
        <v>1842</v>
      </c>
      <c r="C12" s="0" t="n">
        <v>891</v>
      </c>
      <c r="D12" s="4" t="n">
        <f aca="false">100*C12/B12</f>
        <v>48.371335504886</v>
      </c>
    </row>
    <row r="13" customFormat="false" ht="14.65" hidden="false" customHeight="false" outlineLevel="0" collapsed="false">
      <c r="A13" s="1" t="n">
        <v>11</v>
      </c>
      <c r="B13" s="0" t="n">
        <v>1171</v>
      </c>
      <c r="C13" s="0" t="n">
        <v>643</v>
      </c>
      <c r="D13" s="4" t="n">
        <f aca="false">100*C13/B13</f>
        <v>54.9103330486763</v>
      </c>
    </row>
    <row r="14" customFormat="false" ht="14.65" hidden="false" customHeight="false" outlineLevel="0" collapsed="false">
      <c r="A14" s="1" t="n">
        <v>12</v>
      </c>
      <c r="B14" s="0" t="n">
        <v>1707</v>
      </c>
      <c r="C14" s="0" t="n">
        <v>802</v>
      </c>
      <c r="D14" s="4" t="n">
        <f aca="false">100*C14/B14</f>
        <v>46.9830111306385</v>
      </c>
    </row>
    <row r="15" customFormat="false" ht="14.65" hidden="false" customHeight="false" outlineLevel="0" collapsed="false">
      <c r="A15" s="1" t="n">
        <v>13</v>
      </c>
      <c r="B15" s="0" t="n">
        <v>1686</v>
      </c>
      <c r="C15" s="0" t="n">
        <v>793</v>
      </c>
      <c r="D15" s="4" t="n">
        <f aca="false">100*C15/B15</f>
        <v>47.0344009489917</v>
      </c>
    </row>
    <row r="16" customFormat="false" ht="14.65" hidden="false" customHeight="false" outlineLevel="0" collapsed="false">
      <c r="A16" s="1" t="n">
        <v>14</v>
      </c>
      <c r="B16" s="0" t="n">
        <v>1170</v>
      </c>
      <c r="C16" s="0" t="n">
        <v>612</v>
      </c>
      <c r="D16" s="4" t="n">
        <f aca="false">100*C16/B16</f>
        <v>52.3076923076923</v>
      </c>
    </row>
    <row r="17" customFormat="false" ht="14.65" hidden="false" customHeight="false" outlineLevel="0" collapsed="false">
      <c r="A17" s="1" t="n">
        <v>15</v>
      </c>
      <c r="B17" s="0" t="n">
        <v>1686</v>
      </c>
      <c r="C17" s="0" t="n">
        <v>759</v>
      </c>
      <c r="D17" s="4" t="n">
        <f aca="false">100*C17/B17</f>
        <v>45.0177935943061</v>
      </c>
    </row>
    <row r="18" customFormat="false" ht="14.65" hidden="false" customHeight="false" outlineLevel="0" collapsed="false">
      <c r="A18" s="1" t="n">
        <v>16</v>
      </c>
      <c r="B18" s="0" t="n">
        <v>1573</v>
      </c>
      <c r="C18" s="0" t="n">
        <v>827</v>
      </c>
      <c r="D18" s="4" t="n">
        <f aca="false">100*C18/B18</f>
        <v>52.5746980292435</v>
      </c>
    </row>
    <row r="19" customFormat="false" ht="14.65" hidden="false" customHeight="false" outlineLevel="0" collapsed="false">
      <c r="A19" s="1" t="n">
        <v>17</v>
      </c>
      <c r="B19" s="0" t="n">
        <v>1416</v>
      </c>
      <c r="C19" s="0" t="n">
        <v>809</v>
      </c>
      <c r="D19" s="4" t="n">
        <f aca="false">100*C19/B19</f>
        <v>57.1327683615819</v>
      </c>
    </row>
    <row r="20" customFormat="false" ht="14.65" hidden="false" customHeight="false" outlineLevel="0" collapsed="false">
      <c r="A20" s="1" t="n">
        <v>18</v>
      </c>
      <c r="B20" s="0" t="n">
        <v>1412</v>
      </c>
      <c r="C20" s="0" t="n">
        <v>683</v>
      </c>
      <c r="D20" s="4" t="n">
        <f aca="false">100*C20/B20</f>
        <v>48.371104815864</v>
      </c>
    </row>
    <row r="21" customFormat="false" ht="14.65" hidden="false" customHeight="false" outlineLevel="0" collapsed="false">
      <c r="A21" s="1" t="n">
        <v>19</v>
      </c>
      <c r="B21" s="0" t="n">
        <v>1246</v>
      </c>
      <c r="C21" s="0" t="n">
        <v>715</v>
      </c>
      <c r="D21" s="4" t="n">
        <f aca="false">100*C21/B21</f>
        <v>57.3836276083467</v>
      </c>
    </row>
    <row r="22" customFormat="false" ht="14.65" hidden="false" customHeight="false" outlineLevel="0" collapsed="false">
      <c r="A22" s="1" t="n">
        <v>20</v>
      </c>
      <c r="B22" s="0" t="n">
        <v>1132</v>
      </c>
      <c r="C22" s="0" t="n">
        <v>513</v>
      </c>
      <c r="D22" s="4" t="n">
        <f aca="false">100*C22/B22</f>
        <v>45.3180212014134</v>
      </c>
    </row>
    <row r="23" customFormat="false" ht="14.65" hidden="false" customHeight="false" outlineLevel="0" collapsed="false">
      <c r="A23" s="1" t="n">
        <v>21</v>
      </c>
      <c r="B23" s="0" t="n">
        <v>878</v>
      </c>
      <c r="C23" s="0" t="n">
        <v>445</v>
      </c>
      <c r="D23" s="4" t="n">
        <f aca="false">100*C23/B23</f>
        <v>50.6833712984055</v>
      </c>
    </row>
    <row r="24" customFormat="false" ht="14.65" hidden="false" customHeight="false" outlineLevel="0" collapsed="false">
      <c r="A24" s="1" t="n">
        <v>22</v>
      </c>
      <c r="B24" s="0" t="n">
        <v>1109</v>
      </c>
      <c r="C24" s="0" t="n">
        <v>508</v>
      </c>
      <c r="D24" s="4" t="n">
        <f aca="false">100*C24/B24</f>
        <v>45.8070333633904</v>
      </c>
    </row>
    <row r="25" customFormat="false" ht="14.65" hidden="false" customHeight="false" outlineLevel="0" collapsed="false">
      <c r="A25" s="1" t="n">
        <v>23</v>
      </c>
      <c r="B25" s="0" t="n">
        <v>1125</v>
      </c>
      <c r="C25" s="0" t="n">
        <v>674</v>
      </c>
      <c r="D25" s="4" t="n">
        <f aca="false">100*C25/B25</f>
        <v>59.9111111111111</v>
      </c>
    </row>
    <row r="26" customFormat="false" ht="14.65" hidden="false" customHeight="false" outlineLevel="0" collapsed="false">
      <c r="A26" s="1" t="n">
        <v>24</v>
      </c>
      <c r="B26" s="0" t="n">
        <v>744</v>
      </c>
      <c r="C26" s="0" t="n">
        <v>348</v>
      </c>
      <c r="D26" s="4" t="n">
        <f aca="false">100*C26/B26</f>
        <v>46.7741935483871</v>
      </c>
    </row>
    <row r="27" customFormat="false" ht="14.65" hidden="false" customHeight="false" outlineLevel="0" collapsed="false">
      <c r="A27" s="1" t="n">
        <v>25</v>
      </c>
      <c r="B27" s="0" t="n">
        <v>995</v>
      </c>
      <c r="C27" s="0" t="n">
        <v>467</v>
      </c>
      <c r="D27" s="4" t="n">
        <f aca="false">100*C27/B27</f>
        <v>46.9346733668342</v>
      </c>
    </row>
    <row r="28" customFormat="false" ht="14.65" hidden="false" customHeight="false" outlineLevel="0" collapsed="false">
      <c r="A28" s="1" t="n">
        <v>26</v>
      </c>
      <c r="B28" s="0" t="n">
        <v>911</v>
      </c>
      <c r="C28" s="0" t="n">
        <v>521</v>
      </c>
      <c r="D28" s="4" t="n">
        <f aca="false">100*C28/B28</f>
        <v>57.1899012074643</v>
      </c>
    </row>
    <row r="29" customFormat="false" ht="14.65" hidden="false" customHeight="false" outlineLevel="0" collapsed="false">
      <c r="A29" s="0" t="s">
        <v>25</v>
      </c>
      <c r="B29" s="0" t="n">
        <v>1472</v>
      </c>
      <c r="C29" s="0" t="s">
        <v>24</v>
      </c>
    </row>
    <row r="30" customFormat="false" ht="14.65" hidden="false" customHeight="false" outlineLevel="0" collapsed="false">
      <c r="A30" s="0" t="s">
        <v>26</v>
      </c>
      <c r="B30" s="0" t="n">
        <v>3</v>
      </c>
      <c r="C30" s="0" t="s">
        <v>24</v>
      </c>
    </row>
    <row r="31" s="5" customFormat="true" ht="14.65" hidden="false" customHeight="false" outlineLevel="0" collapsed="false">
      <c r="A31" s="5" t="s">
        <v>21</v>
      </c>
      <c r="B31" s="5" t="n">
        <f aca="false">SUM(B2:B30)</f>
        <v>54241</v>
      </c>
      <c r="C31" s="5" t="n">
        <f aca="false">SUM(C2:C30)</f>
        <v>26534</v>
      </c>
      <c r="D31" s="4" t="n">
        <f aca="false">100*C31/B31</f>
        <v>48.918714625467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03T09:40:22Z</dcterms:created>
  <dc:creator>pozharsky</dc:creator>
  <dc:description/>
  <dc:language>en-US</dc:language>
  <cp:lastModifiedBy>pozharsky</cp:lastModifiedBy>
  <dcterms:modified xsi:type="dcterms:W3CDTF">2020-02-03T10:10:38Z</dcterms:modified>
  <cp:revision>8</cp:revision>
  <dc:subject/>
  <dc:title/>
</cp:coreProperties>
</file>